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tress" sheetId="1" state="visible" r:id="rId2"/>
    <sheet name="CRH" sheetId="2" state="visible" r:id="rId3"/>
    <sheet name="AVP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37">
  <si>
    <t xml:space="preserve">Figure 1B</t>
  </si>
  <si>
    <t xml:space="preserve">Cortisol, nmol/l (acute stress), basal period (BP)</t>
  </si>
  <si>
    <t xml:space="preserve">YOUNG</t>
  </si>
  <si>
    <t xml:space="preserve">Time (min)</t>
  </si>
  <si>
    <t xml:space="preserve">0'</t>
  </si>
  <si>
    <t xml:space="preserve">30'</t>
  </si>
  <si>
    <t xml:space="preserve">60'</t>
  </si>
  <si>
    <t xml:space="preserve">120'</t>
  </si>
  <si>
    <t xml:space="preserve">240'</t>
  </si>
  <si>
    <t xml:space="preserve">Mean</t>
  </si>
  <si>
    <t xml:space="preserve">σ</t>
  </si>
  <si>
    <t xml:space="preserve">S.E.M. (n=8) </t>
  </si>
  <si>
    <t xml:space="preserve">Ttest Tukey vs 0 min</t>
  </si>
  <si>
    <t xml:space="preserve">р= </t>
  </si>
  <si>
    <t xml:space="preserve">##</t>
  </si>
  <si>
    <t xml:space="preserve">###</t>
  </si>
  <si>
    <t xml:space="preserve">Cortisol, nmol/l (acute stress), constant light (CL)</t>
  </si>
  <si>
    <t xml:space="preserve">#</t>
  </si>
  <si>
    <t xml:space="preserve">Ttest vs BP</t>
  </si>
  <si>
    <t xml:space="preserve">●</t>
  </si>
  <si>
    <t xml:space="preserve">●●</t>
  </si>
  <si>
    <t xml:space="preserve">Figure 1D</t>
  </si>
  <si>
    <t xml:space="preserve">Cortisol, nmol/l (CRH test),  basal period</t>
  </si>
  <si>
    <t xml:space="preserve">15'</t>
  </si>
  <si>
    <t xml:space="preserve">S.E.M. (n=6) </t>
  </si>
  <si>
    <t xml:space="preserve">Cortisol, nmol/l (CRH test), constant light</t>
  </si>
  <si>
    <t xml:space="preserve">Ttest vs BEFORE </t>
  </si>
  <si>
    <t xml:space="preserve">Figure 1F</t>
  </si>
  <si>
    <t xml:space="preserve">Cortisol, nmol/l (AVP test), basal period</t>
  </si>
  <si>
    <t xml:space="preserve">Young</t>
  </si>
  <si>
    <t xml:space="preserve">Time(min)</t>
  </si>
  <si>
    <t xml:space="preserve">S.E.M. (n=5) </t>
  </si>
  <si>
    <t xml:space="preserve">Ttest,Tukey vs 0</t>
  </si>
  <si>
    <t xml:space="preserve">Cortisol, nmol/l (AVP test), constant light</t>
  </si>
  <si>
    <t xml:space="preserve">Тtest,Tukey vs 0</t>
  </si>
  <si>
    <t xml:space="preserve">Ttest vs BASAL PERIOD</t>
  </si>
  <si>
    <t xml:space="preserve">●●●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"/>
    <numFmt numFmtId="167" formatCode="0.00000"/>
    <numFmt numFmtId="168" formatCode="0.000"/>
    <numFmt numFmtId="169" formatCode="0.0000"/>
  </numFmts>
  <fonts count="9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  <font>
      <b val="true"/>
      <sz val="12"/>
      <color rgb="FF000000"/>
      <name val="Calibri"/>
      <family val="2"/>
      <charset val="204"/>
    </font>
    <font>
      <sz val="12"/>
      <color rgb="FF000000"/>
      <name val="Calibri"/>
      <family val="2"/>
      <charset val="204"/>
    </font>
    <font>
      <b val="true"/>
      <i val="true"/>
      <sz val="12"/>
      <color rgb="FF000000"/>
      <name val="Calibri"/>
      <family val="2"/>
      <charset val="204"/>
    </font>
    <font>
      <b val="true"/>
      <i val="true"/>
      <sz val="10"/>
      <color rgb="FF000000"/>
      <name val="Calibri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8"/>
  <sheetViews>
    <sheetView showFormulas="false" showGridLines="true" showRowColHeaders="true" showZeros="true" rightToLeft="false" tabSelected="false" showOutlineSymbols="true" defaultGridColor="true" view="normal" topLeftCell="A7" colorId="64" zoomScale="85" zoomScaleNormal="85" zoomScalePageLayoutView="100" workbookViewId="0">
      <selection pane="topLeft" activeCell="K24" activeCellId="0" sqref="K2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3.33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.6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3"/>
    </row>
    <row r="3" customFormat="false" ht="15.6" hidden="false" customHeight="false" outlineLevel="0" collapsed="false">
      <c r="A3" s="4" t="s">
        <v>2</v>
      </c>
      <c r="B3" s="4"/>
      <c r="C3" s="5"/>
      <c r="D3" s="5"/>
      <c r="E3" s="5"/>
      <c r="F3" s="5"/>
      <c r="G3" s="5"/>
      <c r="H3" s="6"/>
      <c r="J3" s="7"/>
      <c r="K3" s="7"/>
      <c r="L3" s="7"/>
      <c r="M3" s="7"/>
      <c r="N3" s="7"/>
      <c r="O3" s="7"/>
      <c r="P3" s="7"/>
      <c r="Q3" s="7"/>
    </row>
    <row r="4" customFormat="false" ht="15.6" hidden="false" customHeight="false" outlineLevel="0" collapsed="false">
      <c r="A4" s="8" t="s">
        <v>3</v>
      </c>
      <c r="B4" s="8"/>
      <c r="C4" s="9" t="s">
        <v>4</v>
      </c>
      <c r="D4" s="9" t="s">
        <v>5</v>
      </c>
      <c r="E4" s="9" t="s">
        <v>6</v>
      </c>
      <c r="F4" s="9" t="s">
        <v>7</v>
      </c>
      <c r="G4" s="9" t="s">
        <v>8</v>
      </c>
      <c r="H4" s="10"/>
      <c r="J4" s="11"/>
      <c r="K4" s="11"/>
      <c r="L4" s="12"/>
      <c r="M4" s="11"/>
      <c r="N4" s="11"/>
      <c r="O4" s="11"/>
      <c r="P4" s="11"/>
      <c r="Q4" s="13"/>
    </row>
    <row r="5" customFormat="false" ht="15.6" hidden="false" customHeight="false" outlineLevel="0" collapsed="false">
      <c r="A5" s="14" t="n">
        <v>41818</v>
      </c>
      <c r="B5" s="14"/>
      <c r="C5" s="15" t="n">
        <v>780</v>
      </c>
      <c r="D5" s="15" t="n">
        <v>960</v>
      </c>
      <c r="E5" s="15" t="n">
        <v>959</v>
      </c>
      <c r="F5" s="15" t="n">
        <v>1100</v>
      </c>
      <c r="G5" s="15" t="n">
        <v>780</v>
      </c>
      <c r="H5" s="16"/>
      <c r="J5" s="11"/>
      <c r="K5" s="11"/>
      <c r="L5" s="12"/>
      <c r="M5" s="11"/>
      <c r="N5" s="11"/>
      <c r="O5" s="11"/>
      <c r="P5" s="11"/>
      <c r="Q5" s="13"/>
    </row>
    <row r="6" customFormat="false" ht="15.6" hidden="false" customHeight="false" outlineLevel="0" collapsed="false">
      <c r="A6" s="14" t="n">
        <v>40757</v>
      </c>
      <c r="B6" s="14"/>
      <c r="C6" s="15" t="n">
        <v>430</v>
      </c>
      <c r="D6" s="15" t="n">
        <v>960</v>
      </c>
      <c r="E6" s="15" t="n">
        <v>961</v>
      </c>
      <c r="F6" s="15" t="n">
        <v>960</v>
      </c>
      <c r="G6" s="15" t="n">
        <v>640</v>
      </c>
      <c r="H6" s="16"/>
      <c r="J6" s="11"/>
      <c r="K6" s="11"/>
      <c r="L6" s="12"/>
      <c r="M6" s="11"/>
      <c r="N6" s="11"/>
      <c r="O6" s="11"/>
      <c r="P6" s="11"/>
      <c r="Q6" s="13"/>
    </row>
    <row r="7" customFormat="false" ht="15.6" hidden="false" customHeight="false" outlineLevel="0" collapsed="false">
      <c r="A7" s="14" t="n">
        <v>40775</v>
      </c>
      <c r="B7" s="14"/>
      <c r="C7" s="15" t="n">
        <v>390</v>
      </c>
      <c r="D7" s="15" t="n">
        <v>780</v>
      </c>
      <c r="E7" s="15" t="n">
        <v>960</v>
      </c>
      <c r="F7" s="15" t="n">
        <v>960</v>
      </c>
      <c r="G7" s="15" t="n">
        <v>600</v>
      </c>
      <c r="H7" s="16"/>
      <c r="J7" s="11"/>
      <c r="K7" s="11"/>
      <c r="L7" s="12"/>
      <c r="M7" s="12"/>
      <c r="N7" s="12"/>
      <c r="O7" s="12"/>
      <c r="P7" s="12"/>
      <c r="Q7" s="13"/>
    </row>
    <row r="8" customFormat="false" ht="15.6" hidden="false" customHeight="false" outlineLevel="0" collapsed="false">
      <c r="A8" s="14" t="n">
        <v>40743</v>
      </c>
      <c r="B8" s="14"/>
      <c r="C8" s="15" t="n">
        <v>490</v>
      </c>
      <c r="D8" s="17" t="n">
        <v>780</v>
      </c>
      <c r="E8" s="17" t="n">
        <v>960</v>
      </c>
      <c r="F8" s="17" t="n">
        <v>960</v>
      </c>
      <c r="G8" s="17" t="n">
        <v>960</v>
      </c>
      <c r="H8" s="16"/>
      <c r="J8" s="11"/>
      <c r="K8" s="11"/>
      <c r="L8" s="12"/>
      <c r="M8" s="12"/>
      <c r="N8" s="12"/>
      <c r="O8" s="12"/>
      <c r="P8" s="12"/>
      <c r="Q8" s="13"/>
    </row>
    <row r="9" customFormat="false" ht="15.6" hidden="false" customHeight="false" outlineLevel="0" collapsed="false">
      <c r="A9" s="14" t="n">
        <v>40102</v>
      </c>
      <c r="B9" s="14"/>
      <c r="C9" s="15" t="n">
        <v>640</v>
      </c>
      <c r="D9" s="17" t="n">
        <v>780</v>
      </c>
      <c r="E9" s="17" t="n">
        <v>1000</v>
      </c>
      <c r="F9" s="17" t="n">
        <v>960</v>
      </c>
      <c r="G9" s="17" t="n">
        <v>960</v>
      </c>
      <c r="H9" s="16"/>
      <c r="J9" s="11"/>
      <c r="K9" s="11"/>
      <c r="L9" s="12"/>
      <c r="M9" s="12"/>
      <c r="N9" s="12"/>
      <c r="O9" s="12"/>
      <c r="P9" s="12"/>
      <c r="Q9" s="13"/>
    </row>
    <row r="10" customFormat="false" ht="15.6" hidden="false" customHeight="false" outlineLevel="0" collapsed="false">
      <c r="A10" s="14" t="n">
        <v>41007</v>
      </c>
      <c r="B10" s="14"/>
      <c r="C10" s="15" t="n">
        <v>780</v>
      </c>
      <c r="D10" s="17" t="n">
        <v>960</v>
      </c>
      <c r="E10" s="17" t="n">
        <v>960</v>
      </c>
      <c r="F10" s="17" t="n">
        <v>1100</v>
      </c>
      <c r="G10" s="17" t="n">
        <v>900</v>
      </c>
      <c r="H10" s="16"/>
      <c r="J10" s="11"/>
      <c r="K10" s="12"/>
      <c r="L10" s="11"/>
      <c r="M10" s="12"/>
      <c r="N10" s="12"/>
      <c r="O10" s="12"/>
      <c r="P10" s="12"/>
      <c r="Q10" s="13"/>
    </row>
    <row r="11" customFormat="false" ht="15.6" hidden="false" customHeight="false" outlineLevel="0" collapsed="false">
      <c r="A11" s="14" t="n">
        <v>40176</v>
      </c>
      <c r="B11" s="14"/>
      <c r="C11" s="17" t="n">
        <v>640</v>
      </c>
      <c r="D11" s="17" t="n">
        <v>780</v>
      </c>
      <c r="E11" s="17" t="n">
        <v>960</v>
      </c>
      <c r="F11" s="17" t="n">
        <v>960</v>
      </c>
      <c r="G11" s="17" t="n">
        <v>900</v>
      </c>
      <c r="H11" s="16"/>
      <c r="J11" s="11"/>
      <c r="K11" s="12"/>
      <c r="L11" s="11"/>
      <c r="M11" s="12"/>
      <c r="N11" s="12"/>
      <c r="O11" s="12"/>
      <c r="P11" s="12"/>
      <c r="Q11" s="13"/>
    </row>
    <row r="12" customFormat="false" ht="16.2" hidden="false" customHeight="false" outlineLevel="0" collapsed="false">
      <c r="A12" s="18" t="n">
        <v>38787</v>
      </c>
      <c r="B12" s="18"/>
      <c r="C12" s="17" t="n">
        <v>780</v>
      </c>
      <c r="D12" s="17" t="n">
        <v>960</v>
      </c>
      <c r="E12" s="17" t="n">
        <v>960</v>
      </c>
      <c r="F12" s="17" t="n">
        <v>960</v>
      </c>
      <c r="G12" s="17" t="n">
        <v>780</v>
      </c>
      <c r="H12" s="16"/>
      <c r="J12" s="7"/>
      <c r="K12" s="7"/>
      <c r="L12" s="7"/>
      <c r="M12" s="7"/>
      <c r="N12" s="7"/>
      <c r="O12" s="7"/>
      <c r="P12" s="7"/>
      <c r="Q12" s="7"/>
    </row>
    <row r="13" customFormat="false" ht="15.6" hidden="false" customHeight="false" outlineLevel="0" collapsed="false">
      <c r="A13" s="19" t="s">
        <v>9</v>
      </c>
      <c r="B13" s="19"/>
      <c r="C13" s="20" t="n">
        <f aca="false">AVERAGE(C5:C12)</f>
        <v>616.25</v>
      </c>
      <c r="D13" s="20" t="n">
        <f aca="false">AVERAGE(D5:D12)</f>
        <v>870</v>
      </c>
      <c r="E13" s="20" t="n">
        <f aca="false">AVERAGE(E5:E12)</f>
        <v>965</v>
      </c>
      <c r="F13" s="20" t="n">
        <f aca="false">AVERAGE(F5:F12)</f>
        <v>995</v>
      </c>
      <c r="G13" s="20" t="n">
        <f aca="false">AVERAGE(G5:G12)</f>
        <v>815</v>
      </c>
      <c r="H13" s="21"/>
    </row>
    <row r="14" customFormat="false" ht="15.6" hidden="false" customHeight="false" outlineLevel="0" collapsed="false">
      <c r="A14" s="22" t="s">
        <v>10</v>
      </c>
      <c r="B14" s="22"/>
      <c r="C14" s="23" t="n">
        <f aca="false">STDEV(C5:C12)</f>
        <v>161.858624378543</v>
      </c>
      <c r="D14" s="23" t="n">
        <f aca="false">STDEV(D5:D12)</f>
        <v>96.2140470884728</v>
      </c>
      <c r="E14" s="23" t="n">
        <f aca="false">STDEV(E5:E12)</f>
        <v>14.1522335440634</v>
      </c>
      <c r="F14" s="23" t="n">
        <f aca="false">STDEV(F5:F12)</f>
        <v>64.8074069840786</v>
      </c>
      <c r="G14" s="23" t="n">
        <f aca="false">STDEV(G5:G12)</f>
        <v>139.283882771841</v>
      </c>
      <c r="H14" s="24"/>
    </row>
    <row r="15" customFormat="false" ht="16.2" hidden="false" customHeight="false" outlineLevel="0" collapsed="false">
      <c r="A15" s="25" t="s">
        <v>11</v>
      </c>
      <c r="B15" s="25"/>
      <c r="C15" s="26" t="n">
        <f aca="false">C14/SQRT(8)</f>
        <v>57.225665445797</v>
      </c>
      <c r="D15" s="26" t="n">
        <f aca="false">D14/SQRT(8)</f>
        <v>34.0168025708305</v>
      </c>
      <c r="E15" s="26" t="n">
        <f aca="false">E14/SQRT(8)</f>
        <v>5.00357015397149</v>
      </c>
      <c r="F15" s="26" t="n">
        <f aca="false">F14/SQRT(8)</f>
        <v>22.9128784747792</v>
      </c>
      <c r="G15" s="26" t="n">
        <f aca="false">G14/SQRT(8)</f>
        <v>49.2442890089805</v>
      </c>
      <c r="H15" s="21"/>
    </row>
    <row r="16" customFormat="false" ht="15.75" hidden="false" customHeight="true" outlineLevel="0" collapsed="false">
      <c r="A16" s="27" t="s">
        <v>12</v>
      </c>
      <c r="B16" s="28" t="s">
        <v>13</v>
      </c>
      <c r="C16" s="29"/>
      <c r="D16" s="30" t="n">
        <v>0.00139254756817018</v>
      </c>
      <c r="E16" s="30" t="n">
        <v>0.000495488110414218</v>
      </c>
      <c r="F16" s="30" t="n">
        <v>8.12505130874196E-005</v>
      </c>
      <c r="G16" s="30" t="n">
        <v>0.00959336407669347</v>
      </c>
      <c r="H16" s="31"/>
    </row>
    <row r="17" customFormat="false" ht="15.75" hidden="false" customHeight="true" outlineLevel="0" collapsed="false">
      <c r="A17" s="27"/>
      <c r="B17" s="28"/>
      <c r="C17" s="32"/>
      <c r="D17" s="33" t="s">
        <v>14</v>
      </c>
      <c r="E17" s="33" t="s">
        <v>15</v>
      </c>
      <c r="F17" s="33" t="s">
        <v>15</v>
      </c>
      <c r="G17" s="34" t="s">
        <v>14</v>
      </c>
      <c r="H17" s="35"/>
    </row>
    <row r="18" customFormat="false" ht="15.6" hidden="false" customHeight="false" outlineLevel="0" collapsed="false">
      <c r="A18" s="36"/>
      <c r="B18" s="36"/>
      <c r="C18" s="36"/>
      <c r="D18" s="36"/>
      <c r="E18" s="36"/>
      <c r="F18" s="36"/>
      <c r="G18" s="36"/>
      <c r="H18" s="36"/>
    </row>
    <row r="19" customFormat="false" ht="15.6" hidden="false" customHeight="false" outlineLevel="0" collapsed="false">
      <c r="A19" s="36"/>
      <c r="B19" s="36"/>
      <c r="C19" s="36"/>
      <c r="D19" s="36"/>
      <c r="E19" s="36"/>
      <c r="F19" s="36"/>
      <c r="G19" s="36"/>
      <c r="H19" s="36"/>
    </row>
    <row r="20" customFormat="false" ht="15.6" hidden="false" customHeight="false" outlineLevel="0" collapsed="false">
      <c r="A20" s="1" t="s">
        <v>0</v>
      </c>
      <c r="B20" s="1"/>
      <c r="C20" s="1"/>
      <c r="D20" s="1"/>
      <c r="E20" s="1"/>
      <c r="F20" s="1"/>
      <c r="G20" s="1"/>
      <c r="H20" s="36"/>
    </row>
    <row r="21" customFormat="false" ht="15.6" hidden="false" customHeight="false" outlineLevel="0" collapsed="false">
      <c r="A21" s="2" t="s">
        <v>16</v>
      </c>
      <c r="B21" s="2"/>
      <c r="C21" s="2"/>
      <c r="D21" s="2"/>
      <c r="E21" s="2"/>
      <c r="F21" s="2"/>
      <c r="G21" s="2"/>
      <c r="H21" s="36"/>
    </row>
    <row r="22" customFormat="false" ht="15.6" hidden="false" customHeight="false" outlineLevel="0" collapsed="false">
      <c r="A22" s="4" t="s">
        <v>2</v>
      </c>
      <c r="B22" s="4"/>
      <c r="C22" s="5"/>
      <c r="D22" s="5"/>
      <c r="E22" s="5"/>
      <c r="F22" s="5"/>
      <c r="G22" s="5"/>
      <c r="H22" s="36"/>
    </row>
    <row r="23" customFormat="false" ht="15.6" hidden="false" customHeight="false" outlineLevel="0" collapsed="false">
      <c r="A23" s="8" t="s">
        <v>3</v>
      </c>
      <c r="B23" s="8"/>
      <c r="C23" s="9" t="s">
        <v>4</v>
      </c>
      <c r="D23" s="9" t="s">
        <v>5</v>
      </c>
      <c r="E23" s="9" t="s">
        <v>6</v>
      </c>
      <c r="F23" s="9" t="s">
        <v>7</v>
      </c>
      <c r="G23" s="9" t="s">
        <v>8</v>
      </c>
      <c r="H23" s="36"/>
    </row>
    <row r="24" customFormat="false" ht="15.6" hidden="false" customHeight="false" outlineLevel="0" collapsed="false">
      <c r="A24" s="14" t="n">
        <v>41818</v>
      </c>
      <c r="B24" s="14"/>
      <c r="C24" s="37" t="n">
        <v>700</v>
      </c>
      <c r="D24" s="37" t="n">
        <v>800</v>
      </c>
      <c r="E24" s="37" t="n">
        <v>1050</v>
      </c>
      <c r="F24" s="37" t="n">
        <v>1050</v>
      </c>
      <c r="G24" s="37" t="n">
        <v>640</v>
      </c>
      <c r="H24" s="36"/>
    </row>
    <row r="25" customFormat="false" ht="15.6" hidden="false" customHeight="false" outlineLevel="0" collapsed="false">
      <c r="A25" s="14" t="n">
        <v>40757</v>
      </c>
      <c r="B25" s="14"/>
      <c r="C25" s="37" t="n">
        <v>125</v>
      </c>
      <c r="D25" s="37" t="n">
        <v>600</v>
      </c>
      <c r="E25" s="37" t="n">
        <v>720</v>
      </c>
      <c r="F25" s="37" t="n">
        <v>600</v>
      </c>
      <c r="G25" s="37" t="n">
        <v>380</v>
      </c>
      <c r="H25" s="36"/>
    </row>
    <row r="26" customFormat="false" ht="15.6" hidden="false" customHeight="false" outlineLevel="0" collapsed="false">
      <c r="A26" s="38" t="n">
        <v>40775</v>
      </c>
      <c r="B26" s="38"/>
      <c r="C26" s="37" t="n">
        <v>190</v>
      </c>
      <c r="D26" s="37" t="n">
        <v>640</v>
      </c>
      <c r="E26" s="37" t="n">
        <v>540</v>
      </c>
      <c r="F26" s="37" t="n">
        <v>600</v>
      </c>
      <c r="G26" s="37" t="n">
        <v>390</v>
      </c>
      <c r="H26" s="36"/>
    </row>
    <row r="27" customFormat="false" ht="15.6" hidden="false" customHeight="false" outlineLevel="0" collapsed="false">
      <c r="A27" s="14" t="n">
        <v>40743</v>
      </c>
      <c r="B27" s="14"/>
      <c r="C27" s="37" t="n">
        <v>185</v>
      </c>
      <c r="D27" s="39" t="n">
        <v>800</v>
      </c>
      <c r="E27" s="39" t="n">
        <v>960</v>
      </c>
      <c r="F27" s="39" t="n">
        <v>1100</v>
      </c>
      <c r="G27" s="39" t="n">
        <v>240</v>
      </c>
      <c r="H27" s="36"/>
    </row>
    <row r="28" customFormat="false" ht="15.6" hidden="false" customHeight="false" outlineLevel="0" collapsed="false">
      <c r="A28" s="14" t="n">
        <v>40102</v>
      </c>
      <c r="B28" s="14"/>
      <c r="C28" s="37" t="n">
        <v>270</v>
      </c>
      <c r="D28" s="39" t="n">
        <v>720</v>
      </c>
      <c r="E28" s="39" t="n">
        <v>960</v>
      </c>
      <c r="F28" s="39" t="n">
        <v>960</v>
      </c>
      <c r="G28" s="39" t="n">
        <v>720</v>
      </c>
      <c r="H28" s="36"/>
    </row>
    <row r="29" customFormat="false" ht="15.6" hidden="false" customHeight="false" outlineLevel="0" collapsed="false">
      <c r="A29" s="14" t="n">
        <v>41007</v>
      </c>
      <c r="B29" s="14"/>
      <c r="C29" s="37" t="n">
        <v>540</v>
      </c>
      <c r="D29" s="39" t="n">
        <v>800</v>
      </c>
      <c r="E29" s="39" t="n">
        <v>960</v>
      </c>
      <c r="F29" s="39" t="n">
        <v>1050</v>
      </c>
      <c r="G29" s="39" t="n">
        <v>700</v>
      </c>
      <c r="H29" s="36"/>
    </row>
    <row r="30" customFormat="false" ht="15.6" hidden="false" customHeight="false" outlineLevel="0" collapsed="false">
      <c r="A30" s="14" t="n">
        <v>40176</v>
      </c>
      <c r="B30" s="14"/>
      <c r="C30" s="39" t="n">
        <v>540</v>
      </c>
      <c r="D30" s="39" t="n">
        <v>780</v>
      </c>
      <c r="E30" s="39" t="n">
        <v>960</v>
      </c>
      <c r="F30" s="39" t="n">
        <v>1050</v>
      </c>
      <c r="G30" s="39" t="n">
        <v>800</v>
      </c>
      <c r="H30" s="36"/>
    </row>
    <row r="31" customFormat="false" ht="16.2" hidden="false" customHeight="false" outlineLevel="0" collapsed="false">
      <c r="A31" s="38" t="n">
        <v>38787</v>
      </c>
      <c r="B31" s="38"/>
      <c r="C31" s="39" t="n">
        <v>640</v>
      </c>
      <c r="D31" s="39" t="n">
        <v>720</v>
      </c>
      <c r="E31" s="39" t="n">
        <v>780</v>
      </c>
      <c r="F31" s="39" t="n">
        <v>800</v>
      </c>
      <c r="G31" s="39" t="n">
        <v>640</v>
      </c>
      <c r="H31" s="36"/>
    </row>
    <row r="32" customFormat="false" ht="15.6" hidden="false" customHeight="false" outlineLevel="0" collapsed="false">
      <c r="A32" s="19" t="s">
        <v>9</v>
      </c>
      <c r="B32" s="19"/>
      <c r="C32" s="20" t="n">
        <f aca="false">AVERAGE(C24:C31)</f>
        <v>398.75</v>
      </c>
      <c r="D32" s="20" t="n">
        <f aca="false">AVERAGE(D24:D31)</f>
        <v>732.5</v>
      </c>
      <c r="E32" s="20" t="n">
        <f aca="false">AVERAGE(E24:E31)</f>
        <v>866.25</v>
      </c>
      <c r="F32" s="20" t="n">
        <f aca="false">AVERAGE(F24:F31)</f>
        <v>901.25</v>
      </c>
      <c r="G32" s="20" t="n">
        <f aca="false">AVERAGE(G24:G31)</f>
        <v>563.75</v>
      </c>
      <c r="H32" s="36"/>
    </row>
    <row r="33" customFormat="false" ht="15.6" hidden="false" customHeight="false" outlineLevel="0" collapsed="false">
      <c r="A33" s="22" t="s">
        <v>10</v>
      </c>
      <c r="B33" s="22"/>
      <c r="C33" s="23" t="n">
        <f aca="false">STDEV(C24:C31)</f>
        <v>229.794162551744</v>
      </c>
      <c r="D33" s="23" t="n">
        <f aca="false">STDEV(D24:D31)</f>
        <v>77.7817459305202</v>
      </c>
      <c r="E33" s="23" t="n">
        <f aca="false">STDEV(E24:E31)</f>
        <v>170.791225937233</v>
      </c>
      <c r="F33" s="23" t="n">
        <f aca="false">STDEV(F24:F31)</f>
        <v>207.394551519561</v>
      </c>
      <c r="G33" s="23" t="n">
        <f aca="false">STDEV(G24:G31)</f>
        <v>199.709610613582</v>
      </c>
      <c r="H33" s="36"/>
    </row>
    <row r="34" customFormat="false" ht="16.2" hidden="false" customHeight="false" outlineLevel="0" collapsed="false">
      <c r="A34" s="25" t="s">
        <v>11</v>
      </c>
      <c r="B34" s="25"/>
      <c r="C34" s="26" t="n">
        <f aca="false">C33/SQRT(8)</f>
        <v>81.2445053087108</v>
      </c>
      <c r="D34" s="26" t="n">
        <f aca="false">D33/SQRT(8)</f>
        <v>27.5</v>
      </c>
      <c r="E34" s="26" t="n">
        <f aca="false">E33/SQRT(8)</f>
        <v>60.3838170136905</v>
      </c>
      <c r="F34" s="26" t="n">
        <f aca="false">F33/SQRT(8)</f>
        <v>73.3250468803123</v>
      </c>
      <c r="G34" s="26" t="n">
        <f aca="false">G33/SQRT(3)</f>
        <v>115.302397447507</v>
      </c>
      <c r="H34" s="36"/>
    </row>
    <row r="35" customFormat="false" ht="18" hidden="false" customHeight="true" outlineLevel="0" collapsed="false">
      <c r="A35" s="27" t="s">
        <v>12</v>
      </c>
      <c r="B35" s="28" t="s">
        <v>13</v>
      </c>
      <c r="C35" s="32"/>
      <c r="D35" s="40" t="n">
        <f aca="false">TTEST(D24:D31,C24:C31,2,1)</f>
        <v>0.00174442593704244</v>
      </c>
      <c r="E35" s="40" t="n">
        <f aca="false">TTEST(E24:E31,C24:C31,2,1)</f>
        <v>0.0003706317336125</v>
      </c>
      <c r="F35" s="40" t="n">
        <f aca="false">TTEST(F24:F31,C24:C31,2,1)</f>
        <v>0.00040083815513214</v>
      </c>
      <c r="G35" s="40" t="n">
        <f aca="false">TTEST(G24:G31,C24:C31,2,1)</f>
        <v>0.025186269102922</v>
      </c>
      <c r="H35" s="36"/>
    </row>
    <row r="36" customFormat="false" ht="15.75" hidden="false" customHeight="true" outlineLevel="0" collapsed="false">
      <c r="A36" s="27"/>
      <c r="B36" s="28"/>
      <c r="C36" s="32"/>
      <c r="D36" s="33" t="s">
        <v>14</v>
      </c>
      <c r="E36" s="33" t="s">
        <v>15</v>
      </c>
      <c r="F36" s="33" t="s">
        <v>15</v>
      </c>
      <c r="G36" s="33" t="s">
        <v>17</v>
      </c>
      <c r="H36" s="36"/>
    </row>
    <row r="37" customFormat="false" ht="15.6" hidden="false" customHeight="true" outlineLevel="0" collapsed="false">
      <c r="A37" s="41" t="s">
        <v>18</v>
      </c>
      <c r="B37" s="42" t="s">
        <v>13</v>
      </c>
      <c r="C37" s="43" t="n">
        <f aca="false">TTEST(C24:C31,C5:C12,2,2)</f>
        <v>0.0460673908937644</v>
      </c>
      <c r="D37" s="43" t="n">
        <f aca="false">TTEST(D24:D31,D5:D12,2,2)</f>
        <v>0.00718518212633571</v>
      </c>
      <c r="E37" s="43" t="n">
        <f aca="false">TTEST(E24:E31,E5:E12,2,2)</f>
        <v>0.125431812119886</v>
      </c>
      <c r="F37" s="43" t="n">
        <f aca="false">TTEST(F24:F31,F5:F12,2,2)</f>
        <v>0.242486248154898</v>
      </c>
      <c r="G37" s="43" t="n">
        <f aca="false">TTEST(G24:G31,G5:G12,2,2)</f>
        <v>0.0112205873669747</v>
      </c>
      <c r="H37" s="36"/>
    </row>
    <row r="38" customFormat="false" ht="15.6" hidden="false" customHeight="false" outlineLevel="0" collapsed="false">
      <c r="A38" s="41"/>
      <c r="B38" s="42"/>
      <c r="C38" s="44" t="s">
        <v>19</v>
      </c>
      <c r="D38" s="44" t="s">
        <v>20</v>
      </c>
      <c r="E38" s="43"/>
      <c r="F38" s="43"/>
      <c r="G38" s="44" t="s">
        <v>19</v>
      </c>
      <c r="H38" s="36"/>
    </row>
  </sheetData>
  <mergeCells count="38">
    <mergeCell ref="A1:G1"/>
    <mergeCell ref="A2:G2"/>
    <mergeCell ref="A3:B3"/>
    <mergeCell ref="C3:G3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13:B13"/>
    <mergeCell ref="A14:B14"/>
    <mergeCell ref="A15:B15"/>
    <mergeCell ref="A16:A17"/>
    <mergeCell ref="B16:B17"/>
    <mergeCell ref="A20:G20"/>
    <mergeCell ref="A21:G21"/>
    <mergeCell ref="A22:B22"/>
    <mergeCell ref="C22:G22"/>
    <mergeCell ref="A23:B23"/>
    <mergeCell ref="A24:B24"/>
    <mergeCell ref="A25:B25"/>
    <mergeCell ref="A26:B26"/>
    <mergeCell ref="A27:B27"/>
    <mergeCell ref="A28:B28"/>
    <mergeCell ref="A29:B29"/>
    <mergeCell ref="A30:B30"/>
    <mergeCell ref="A31:B31"/>
    <mergeCell ref="A32:B32"/>
    <mergeCell ref="A33:B33"/>
    <mergeCell ref="A34:B34"/>
    <mergeCell ref="A35:A36"/>
    <mergeCell ref="B35:B36"/>
    <mergeCell ref="A37:A38"/>
    <mergeCell ref="B37:B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K16" activeCellId="0" sqref="K1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0.1"/>
    <col collapsed="false" customWidth="true" hidden="false" outlineLevel="0" max="2" min="2" style="0" width="4.87"/>
    <col collapsed="false" customWidth="true" hidden="false" outlineLevel="0" max="8" min="3" style="0" width="8.66"/>
    <col collapsed="false" customWidth="true" hidden="false" outlineLevel="0" max="9" min="9" style="0" width="5.55"/>
    <col collapsed="false" customWidth="true" hidden="false" outlineLevel="0" max="10" min="10" style="0" width="4.33"/>
    <col collapsed="false" customWidth="true" hidden="false" outlineLevel="0" max="11" min="11" style="0" width="20.1"/>
    <col collapsed="false" customWidth="true" hidden="false" outlineLevel="0" max="18" min="12" style="0" width="8.66"/>
  </cols>
  <sheetData>
    <row r="1" customFormat="false" ht="14.4" hidden="false" customHeight="false" outlineLevel="0" collapsed="false">
      <c r="A1" s="1" t="s">
        <v>21</v>
      </c>
      <c r="B1" s="1"/>
      <c r="C1" s="1"/>
      <c r="D1" s="1"/>
      <c r="E1" s="1"/>
      <c r="F1" s="1"/>
      <c r="G1" s="1"/>
      <c r="H1" s="1"/>
    </row>
    <row r="2" customFormat="false" ht="15" hidden="false" customHeight="true" outlineLevel="0" collapsed="false">
      <c r="A2" s="2" t="s">
        <v>22</v>
      </c>
      <c r="B2" s="2"/>
      <c r="C2" s="2"/>
      <c r="D2" s="2"/>
      <c r="E2" s="2"/>
      <c r="F2" s="2"/>
      <c r="G2" s="2"/>
      <c r="H2" s="2"/>
      <c r="I2" s="45"/>
      <c r="J2" s="45"/>
      <c r="K2" s="46"/>
      <c r="L2" s="46"/>
      <c r="M2" s="47"/>
      <c r="N2" s="47"/>
      <c r="O2" s="47"/>
      <c r="P2" s="47"/>
      <c r="Q2" s="47"/>
      <c r="R2" s="47"/>
    </row>
    <row r="3" customFormat="false" ht="15.75" hidden="false" customHeight="true" outlineLevel="0" collapsed="false">
      <c r="A3" s="4" t="s">
        <v>2</v>
      </c>
      <c r="B3" s="4"/>
      <c r="C3" s="5"/>
      <c r="D3" s="5"/>
      <c r="E3" s="5"/>
      <c r="F3" s="5"/>
      <c r="G3" s="5"/>
      <c r="H3" s="5"/>
      <c r="I3" s="45"/>
      <c r="J3" s="45"/>
      <c r="K3" s="6"/>
      <c r="L3" s="6"/>
      <c r="M3" s="46"/>
      <c r="N3" s="46"/>
      <c r="O3" s="46"/>
      <c r="P3" s="46"/>
      <c r="Q3" s="46"/>
      <c r="R3" s="46"/>
      <c r="S3" s="6"/>
    </row>
    <row r="4" customFormat="false" ht="15.6" hidden="false" customHeight="false" outlineLevel="0" collapsed="false">
      <c r="A4" s="8" t="s">
        <v>3</v>
      </c>
      <c r="B4" s="8"/>
      <c r="C4" s="9" t="s">
        <v>4</v>
      </c>
      <c r="D4" s="9" t="s">
        <v>23</v>
      </c>
      <c r="E4" s="9" t="s">
        <v>5</v>
      </c>
      <c r="F4" s="9" t="s">
        <v>6</v>
      </c>
      <c r="G4" s="9" t="s">
        <v>7</v>
      </c>
      <c r="H4" s="9" t="s">
        <v>8</v>
      </c>
      <c r="I4" s="45"/>
      <c r="J4" s="45"/>
      <c r="K4" s="12"/>
      <c r="L4" s="48"/>
      <c r="M4" s="48"/>
      <c r="N4" s="48"/>
      <c r="O4" s="48"/>
      <c r="P4" s="48"/>
      <c r="Q4" s="48"/>
      <c r="R4" s="49"/>
    </row>
    <row r="5" customFormat="false" ht="14.4" hidden="false" customHeight="false" outlineLevel="0" collapsed="false">
      <c r="A5" s="39" t="n">
        <v>41818</v>
      </c>
      <c r="B5" s="39"/>
      <c r="C5" s="50" t="n">
        <v>465</v>
      </c>
      <c r="D5" s="50" t="n">
        <v>800</v>
      </c>
      <c r="E5" s="50" t="n">
        <v>800</v>
      </c>
      <c r="F5" s="50" t="n">
        <v>1050</v>
      </c>
      <c r="G5" s="50" t="n">
        <v>800</v>
      </c>
      <c r="H5" s="50" t="n">
        <v>560</v>
      </c>
      <c r="I5" s="45"/>
      <c r="J5" s="45"/>
      <c r="K5" s="12"/>
      <c r="L5" s="12"/>
      <c r="M5" s="12"/>
      <c r="N5" s="12"/>
      <c r="O5" s="12"/>
      <c r="P5" s="12"/>
      <c r="Q5" s="12"/>
      <c r="R5" s="51"/>
    </row>
    <row r="6" customFormat="false" ht="14.4" hidden="false" customHeight="false" outlineLevel="0" collapsed="false">
      <c r="A6" s="39" t="n">
        <v>40102</v>
      </c>
      <c r="B6" s="39"/>
      <c r="C6" s="50" t="n">
        <v>505</v>
      </c>
      <c r="D6" s="50" t="n">
        <v>800</v>
      </c>
      <c r="E6" s="50" t="n">
        <v>800</v>
      </c>
      <c r="F6" s="50" t="n">
        <v>860</v>
      </c>
      <c r="G6" s="50" t="n">
        <v>1200</v>
      </c>
      <c r="H6" s="50" t="n">
        <v>860</v>
      </c>
      <c r="I6" s="45"/>
      <c r="J6" s="45"/>
      <c r="K6" s="12"/>
      <c r="L6" s="12"/>
      <c r="M6" s="12"/>
      <c r="N6" s="12"/>
      <c r="O6" s="12"/>
      <c r="P6" s="12"/>
      <c r="Q6" s="12"/>
      <c r="R6" s="51"/>
    </row>
    <row r="7" customFormat="false" ht="14.4" hidden="false" customHeight="false" outlineLevel="0" collapsed="false">
      <c r="A7" s="39" t="n">
        <v>40757</v>
      </c>
      <c r="B7" s="39"/>
      <c r="C7" s="50" t="n">
        <v>325</v>
      </c>
      <c r="D7" s="50" t="n">
        <v>800</v>
      </c>
      <c r="E7" s="50" t="n">
        <v>800</v>
      </c>
      <c r="F7" s="50" t="n">
        <v>860</v>
      </c>
      <c r="G7" s="50" t="n">
        <v>700</v>
      </c>
      <c r="H7" s="50" t="n">
        <v>360</v>
      </c>
      <c r="I7" s="45"/>
      <c r="J7" s="45"/>
      <c r="K7" s="12"/>
      <c r="L7" s="12"/>
      <c r="M7" s="12"/>
      <c r="N7" s="12"/>
      <c r="O7" s="12"/>
      <c r="P7" s="12"/>
      <c r="Q7" s="12"/>
      <c r="R7" s="51"/>
    </row>
    <row r="8" customFormat="false" ht="14.4" hidden="false" customHeight="false" outlineLevel="0" collapsed="false">
      <c r="A8" s="39" t="n">
        <v>40775</v>
      </c>
      <c r="B8" s="39"/>
      <c r="C8" s="50" t="n">
        <v>450</v>
      </c>
      <c r="D8" s="50" t="n">
        <v>620</v>
      </c>
      <c r="E8" s="50" t="n">
        <v>620</v>
      </c>
      <c r="F8" s="50" t="n">
        <v>700</v>
      </c>
      <c r="G8" s="50" t="n">
        <v>680</v>
      </c>
      <c r="H8" s="50" t="n">
        <v>400</v>
      </c>
      <c r="I8" s="45"/>
      <c r="J8" s="45"/>
      <c r="K8" s="12"/>
      <c r="L8" s="52"/>
      <c r="M8" s="52"/>
      <c r="N8" s="52"/>
      <c r="O8" s="52"/>
      <c r="P8" s="52"/>
      <c r="Q8" s="52"/>
      <c r="R8" s="52"/>
    </row>
    <row r="9" customFormat="false" ht="14.4" hidden="false" customHeight="false" outlineLevel="0" collapsed="false">
      <c r="A9" s="39" t="n">
        <v>40743</v>
      </c>
      <c r="B9" s="39"/>
      <c r="C9" s="50" t="n">
        <v>400</v>
      </c>
      <c r="D9" s="50" t="n">
        <v>700</v>
      </c>
      <c r="E9" s="50" t="n">
        <v>600</v>
      </c>
      <c r="F9" s="50" t="n">
        <v>840</v>
      </c>
      <c r="G9" s="50" t="n">
        <v>900</v>
      </c>
      <c r="H9" s="50" t="n">
        <v>400</v>
      </c>
      <c r="I9" s="45"/>
      <c r="J9" s="45"/>
      <c r="K9" s="12"/>
      <c r="L9" s="53"/>
      <c r="M9" s="53"/>
      <c r="N9" s="53"/>
      <c r="O9" s="53"/>
      <c r="P9" s="53"/>
      <c r="Q9" s="53"/>
      <c r="R9" s="53"/>
    </row>
    <row r="10" customFormat="false" ht="15" hidden="false" customHeight="false" outlineLevel="0" collapsed="false">
      <c r="A10" s="39" t="n">
        <v>40176</v>
      </c>
      <c r="B10" s="39"/>
      <c r="C10" s="50" t="n">
        <v>430</v>
      </c>
      <c r="D10" s="50" t="n">
        <v>940</v>
      </c>
      <c r="E10" s="50" t="n">
        <v>1000</v>
      </c>
      <c r="F10" s="50" t="n">
        <v>940</v>
      </c>
      <c r="G10" s="50" t="n">
        <v>840</v>
      </c>
      <c r="H10" s="50" t="n">
        <v>500</v>
      </c>
      <c r="I10" s="45"/>
      <c r="J10" s="45"/>
      <c r="K10" s="12"/>
      <c r="L10" s="52"/>
      <c r="M10" s="52"/>
      <c r="N10" s="52"/>
      <c r="O10" s="52"/>
      <c r="P10" s="52"/>
      <c r="Q10" s="52"/>
      <c r="R10" s="52"/>
    </row>
    <row r="11" customFormat="false" ht="15.6" hidden="false" customHeight="false" outlineLevel="0" collapsed="false">
      <c r="A11" s="19" t="s">
        <v>9</v>
      </c>
      <c r="B11" s="19"/>
      <c r="C11" s="54" t="n">
        <f aca="false">AVERAGE(C5:C10)</f>
        <v>429.166666666667</v>
      </c>
      <c r="D11" s="54" t="n">
        <f aca="false">AVERAGE(D5:D10)</f>
        <v>776.666666666667</v>
      </c>
      <c r="E11" s="54" t="n">
        <f aca="false">AVERAGE(E5:E10)</f>
        <v>770</v>
      </c>
      <c r="F11" s="54" t="n">
        <f aca="false">AVERAGE(F5:F10)</f>
        <v>875</v>
      </c>
      <c r="G11" s="54" t="n">
        <f aca="false">AVERAGE(G5:G10)</f>
        <v>853.333333333333</v>
      </c>
      <c r="H11" s="54" t="n">
        <f aca="false">AVERAGE(H5:H10)</f>
        <v>513.333333333333</v>
      </c>
      <c r="I11" s="45"/>
      <c r="J11" s="45"/>
      <c r="K11" s="45"/>
      <c r="L11" s="45"/>
      <c r="M11" s="45"/>
      <c r="N11" s="45"/>
      <c r="O11" s="45"/>
      <c r="P11" s="45"/>
      <c r="Q11" s="45"/>
      <c r="R11" s="45"/>
    </row>
    <row r="12" customFormat="false" ht="15.6" hidden="false" customHeight="false" outlineLevel="0" collapsed="false">
      <c r="A12" s="22" t="s">
        <v>10</v>
      </c>
      <c r="B12" s="22"/>
      <c r="C12" s="54" t="n">
        <f aca="false">STDEV(C5:C10)</f>
        <v>61.9206481447559</v>
      </c>
      <c r="D12" s="54" t="n">
        <f aca="false">STDEV(D5:D10)</f>
        <v>108.382040332643</v>
      </c>
      <c r="E12" s="54" t="n">
        <f aca="false">STDEV(E5:E10)</f>
        <v>146.287388383278</v>
      </c>
      <c r="F12" s="54" t="n">
        <f aca="false">STDEV(F5:F10)</f>
        <v>115.887876846545</v>
      </c>
      <c r="G12" s="54" t="n">
        <f aca="false">STDEV(G5:G10)</f>
        <v>189.173641574789</v>
      </c>
      <c r="H12" s="54" t="n">
        <f aca="false">STDEV(H5:H10)</f>
        <v>185.328537108203</v>
      </c>
      <c r="I12" s="45"/>
      <c r="J12" s="45"/>
      <c r="K12" s="46"/>
      <c r="L12" s="46"/>
      <c r="M12" s="47"/>
      <c r="N12" s="47"/>
      <c r="O12" s="47"/>
      <c r="P12" s="47"/>
      <c r="Q12" s="47"/>
      <c r="R12" s="47"/>
    </row>
    <row r="13" customFormat="false" ht="16.2" hidden="false" customHeight="false" outlineLevel="0" collapsed="false">
      <c r="A13" s="25" t="s">
        <v>24</v>
      </c>
      <c r="B13" s="25"/>
      <c r="C13" s="55" t="n">
        <f aca="false">C12/SQRT(6)</f>
        <v>25.278998749511</v>
      </c>
      <c r="D13" s="55" t="n">
        <f aca="false">D12/SQRT(6)</f>
        <v>44.246782682787</v>
      </c>
      <c r="E13" s="55" t="n">
        <f aca="false">E12/SQRT(6)</f>
        <v>59.7215762238964</v>
      </c>
      <c r="F13" s="55" t="n">
        <f aca="false">F12/SQRT(6)</f>
        <v>47.3110276080887</v>
      </c>
      <c r="G13" s="55" t="n">
        <f aca="false">G12/SQRT(6)</f>
        <v>77.2298157737311</v>
      </c>
      <c r="H13" s="55" t="n">
        <f aca="false">H12/SQRT(6)</f>
        <v>75.6600584485926</v>
      </c>
      <c r="I13" s="45"/>
      <c r="J13" s="45"/>
      <c r="K13" s="6"/>
      <c r="L13" s="6"/>
      <c r="M13" s="6"/>
      <c r="N13" s="6"/>
      <c r="O13" s="6"/>
      <c r="P13" s="6"/>
      <c r="Q13" s="6"/>
      <c r="R13" s="6"/>
    </row>
    <row r="14" customFormat="false" ht="15" hidden="false" customHeight="true" outlineLevel="0" collapsed="false">
      <c r="A14" s="27" t="s">
        <v>12</v>
      </c>
      <c r="B14" s="28" t="s">
        <v>13</v>
      </c>
      <c r="C14" s="56"/>
      <c r="D14" s="57" t="n">
        <f aca="false">TTEST($C$5:$C$10,D5:D10,2,1)</f>
        <v>0.00107785487776918</v>
      </c>
      <c r="E14" s="57" t="n">
        <f aca="false">TTEST($C$5:$C$10,E5:E10,2,1)</f>
        <v>0.0030593962902123</v>
      </c>
      <c r="F14" s="57" t="n">
        <f aca="false">TTEST($C$5:$C$10,F5:F10,2,1)</f>
        <v>0.000324930215401539</v>
      </c>
      <c r="G14" s="57" t="n">
        <f aca="false">TTEST($C$5:$C$10,G5:G10,2,1)</f>
        <v>0.00127794545360674</v>
      </c>
      <c r="H14" s="57" t="n">
        <f aca="false">TTEST($C$5:$C$10,H5:H10,2,1)</f>
        <v>0.206920620293732</v>
      </c>
      <c r="I14" s="45"/>
      <c r="J14" s="45"/>
      <c r="K14" s="12"/>
      <c r="L14" s="48"/>
      <c r="M14" s="48"/>
      <c r="N14" s="48"/>
      <c r="O14" s="48"/>
      <c r="P14" s="48"/>
      <c r="Q14" s="48"/>
      <c r="R14" s="51"/>
    </row>
    <row r="15" customFormat="false" ht="15.75" hidden="false" customHeight="true" outlineLevel="0" collapsed="false">
      <c r="A15" s="27"/>
      <c r="B15" s="28"/>
      <c r="C15" s="56"/>
      <c r="D15" s="58" t="s">
        <v>14</v>
      </c>
      <c r="E15" s="58" t="s">
        <v>14</v>
      </c>
      <c r="F15" s="58" t="s">
        <v>15</v>
      </c>
      <c r="G15" s="58" t="s">
        <v>14</v>
      </c>
      <c r="H15" s="56"/>
      <c r="I15" s="45"/>
      <c r="J15" s="45"/>
      <c r="K15" s="12"/>
      <c r="L15" s="12"/>
      <c r="M15" s="12"/>
      <c r="N15" s="12"/>
      <c r="O15" s="12"/>
      <c r="P15" s="12"/>
      <c r="Q15" s="12"/>
      <c r="R15" s="51"/>
      <c r="S15" s="6"/>
    </row>
    <row r="16" customFormat="false" ht="15.6" hidden="false" customHeight="false" outlineLevel="0" collapsed="false">
      <c r="A16" s="36"/>
      <c r="B16" s="36"/>
      <c r="C16" s="36"/>
      <c r="D16" s="36"/>
      <c r="E16" s="36"/>
      <c r="F16" s="36"/>
      <c r="G16" s="36"/>
      <c r="H16" s="36"/>
      <c r="I16" s="45"/>
      <c r="J16" s="45"/>
      <c r="K16" s="12"/>
      <c r="L16" s="12"/>
      <c r="M16" s="12"/>
      <c r="N16" s="12"/>
      <c r="O16" s="12"/>
      <c r="P16" s="12"/>
      <c r="Q16" s="12"/>
      <c r="R16" s="51"/>
    </row>
    <row r="17" customFormat="false" ht="14.4" hidden="false" customHeight="false" outlineLevel="0" collapsed="false">
      <c r="A17" s="1" t="s">
        <v>21</v>
      </c>
      <c r="B17" s="1"/>
      <c r="C17" s="1"/>
      <c r="D17" s="1"/>
      <c r="E17" s="1"/>
      <c r="F17" s="1"/>
      <c r="G17" s="1"/>
      <c r="H17" s="1"/>
      <c r="I17" s="45"/>
      <c r="J17" s="45"/>
      <c r="K17" s="12"/>
      <c r="L17" s="12"/>
      <c r="M17" s="12"/>
      <c r="N17" s="12"/>
      <c r="O17" s="12"/>
      <c r="P17" s="12"/>
      <c r="Q17" s="12"/>
      <c r="R17" s="51"/>
    </row>
    <row r="18" customFormat="false" ht="15.6" hidden="false" customHeight="false" outlineLevel="0" collapsed="false">
      <c r="A18" s="2" t="s">
        <v>25</v>
      </c>
      <c r="B18" s="2"/>
      <c r="C18" s="2"/>
      <c r="D18" s="2"/>
      <c r="E18" s="2"/>
      <c r="F18" s="2"/>
      <c r="G18" s="2"/>
      <c r="H18" s="2"/>
      <c r="I18" s="45"/>
      <c r="J18" s="45"/>
      <c r="K18" s="12"/>
      <c r="L18" s="52"/>
      <c r="M18" s="52"/>
      <c r="N18" s="52"/>
      <c r="O18" s="52"/>
      <c r="P18" s="52"/>
      <c r="Q18" s="52"/>
      <c r="R18" s="59"/>
    </row>
    <row r="19" customFormat="false" ht="15.6" hidden="false" customHeight="false" outlineLevel="0" collapsed="false">
      <c r="A19" s="4" t="s">
        <v>2</v>
      </c>
      <c r="B19" s="4"/>
      <c r="C19" s="5"/>
      <c r="D19" s="5"/>
      <c r="E19" s="5"/>
      <c r="F19" s="5"/>
      <c r="G19" s="5"/>
      <c r="H19" s="5"/>
      <c r="I19" s="45"/>
      <c r="J19" s="45"/>
      <c r="K19" s="12"/>
      <c r="L19" s="53"/>
      <c r="M19" s="53"/>
      <c r="N19" s="53"/>
      <c r="O19" s="53"/>
      <c r="P19" s="53"/>
      <c r="Q19" s="53"/>
      <c r="R19" s="60"/>
    </row>
    <row r="20" customFormat="false" ht="15.6" hidden="false" customHeight="false" outlineLevel="0" collapsed="false">
      <c r="A20" s="8" t="s">
        <v>3</v>
      </c>
      <c r="B20" s="8"/>
      <c r="C20" s="9" t="s">
        <v>4</v>
      </c>
      <c r="D20" s="9" t="s">
        <v>23</v>
      </c>
      <c r="E20" s="9" t="s">
        <v>5</v>
      </c>
      <c r="F20" s="9" t="s">
        <v>6</v>
      </c>
      <c r="G20" s="9" t="s">
        <v>7</v>
      </c>
      <c r="H20" s="9" t="s">
        <v>8</v>
      </c>
      <c r="I20" s="45"/>
      <c r="J20" s="45"/>
      <c r="K20" s="12"/>
      <c r="L20" s="52"/>
      <c r="M20" s="52"/>
      <c r="N20" s="52"/>
      <c r="O20" s="52"/>
      <c r="P20" s="52"/>
      <c r="Q20" s="52"/>
      <c r="R20" s="59"/>
    </row>
    <row r="21" customFormat="false" ht="14.4" hidden="false" customHeight="false" outlineLevel="0" collapsed="false">
      <c r="A21" s="39" t="n">
        <v>41818</v>
      </c>
      <c r="B21" s="39"/>
      <c r="C21" s="61" t="n">
        <v>560</v>
      </c>
      <c r="D21" s="61" t="n">
        <v>720</v>
      </c>
      <c r="E21" s="61" t="n">
        <v>900</v>
      </c>
      <c r="F21" s="61" t="n">
        <v>900</v>
      </c>
      <c r="G21" s="61" t="n">
        <v>840</v>
      </c>
      <c r="H21" s="61" t="n">
        <v>600</v>
      </c>
      <c r="I21" s="45"/>
      <c r="J21" s="45"/>
      <c r="K21" s="46"/>
      <c r="L21" s="12"/>
      <c r="M21" s="62"/>
      <c r="N21" s="62"/>
      <c r="O21" s="62"/>
      <c r="P21" s="62"/>
      <c r="Q21" s="62"/>
      <c r="R21" s="63"/>
    </row>
    <row r="22" customFormat="false" ht="14.4" hidden="false" customHeight="false" outlineLevel="0" collapsed="false">
      <c r="A22" s="39" t="n">
        <v>40102</v>
      </c>
      <c r="B22" s="39"/>
      <c r="C22" s="61" t="n">
        <v>480</v>
      </c>
      <c r="D22" s="61" t="n">
        <v>640</v>
      </c>
      <c r="E22" s="61" t="n">
        <v>860</v>
      </c>
      <c r="F22" s="61" t="n">
        <v>1000</v>
      </c>
      <c r="G22" s="61" t="n">
        <v>1000</v>
      </c>
      <c r="H22" s="61" t="n">
        <v>720</v>
      </c>
      <c r="I22" s="45"/>
      <c r="J22" s="45"/>
      <c r="K22" s="46"/>
      <c r="L22" s="12"/>
      <c r="M22" s="12"/>
      <c r="N22" s="12"/>
      <c r="O22" s="12"/>
      <c r="P22" s="12"/>
      <c r="Q22" s="12"/>
      <c r="R22" s="63"/>
    </row>
    <row r="23" customFormat="false" ht="15" hidden="false" customHeight="true" outlineLevel="0" collapsed="false">
      <c r="A23" s="39" t="n">
        <v>40757</v>
      </c>
      <c r="B23" s="39"/>
      <c r="C23" s="61" t="n">
        <v>450</v>
      </c>
      <c r="D23" s="61" t="n">
        <v>600</v>
      </c>
      <c r="E23" s="61" t="n">
        <v>610</v>
      </c>
      <c r="F23" s="61" t="n">
        <v>840</v>
      </c>
      <c r="G23" s="61" t="n">
        <v>540</v>
      </c>
      <c r="H23" s="61" t="n">
        <v>380</v>
      </c>
      <c r="I23" s="45"/>
      <c r="J23" s="45"/>
      <c r="K23" s="64"/>
      <c r="L23" s="62"/>
      <c r="M23" s="62"/>
      <c r="N23" s="62"/>
      <c r="O23" s="62"/>
      <c r="P23" s="62"/>
      <c r="Q23" s="62"/>
      <c r="R23" s="62"/>
    </row>
    <row r="24" customFormat="false" ht="15" hidden="false" customHeight="true" outlineLevel="0" collapsed="false">
      <c r="A24" s="39" t="n">
        <v>40775</v>
      </c>
      <c r="B24" s="39"/>
      <c r="C24" s="61" t="n">
        <v>470</v>
      </c>
      <c r="D24" s="61" t="n">
        <v>510</v>
      </c>
      <c r="E24" s="61" t="n">
        <v>700</v>
      </c>
      <c r="F24" s="61" t="n">
        <v>840</v>
      </c>
      <c r="G24" s="61" t="n">
        <v>680</v>
      </c>
      <c r="H24" s="61" t="n">
        <v>400</v>
      </c>
      <c r="I24" s="45"/>
      <c r="J24" s="45"/>
      <c r="K24" s="64"/>
      <c r="L24" s="12"/>
      <c r="M24" s="12"/>
      <c r="N24" s="12"/>
      <c r="O24" s="12"/>
      <c r="P24" s="12"/>
      <c r="Q24" s="12"/>
      <c r="R24" s="12"/>
    </row>
    <row r="25" customFormat="false" ht="14.4" hidden="false" customHeight="false" outlineLevel="0" collapsed="false">
      <c r="A25" s="39" t="n">
        <v>40743</v>
      </c>
      <c r="B25" s="39"/>
      <c r="C25" s="61" t="n">
        <v>410</v>
      </c>
      <c r="D25" s="61" t="n">
        <v>500</v>
      </c>
      <c r="E25" s="61" t="n">
        <v>620</v>
      </c>
      <c r="F25" s="61" t="n">
        <v>780</v>
      </c>
      <c r="G25" s="61" t="n">
        <v>860</v>
      </c>
      <c r="H25" s="61" t="n">
        <v>660</v>
      </c>
      <c r="I25" s="45"/>
      <c r="J25" s="45"/>
      <c r="K25" s="45"/>
      <c r="L25" s="45"/>
      <c r="M25" s="45"/>
      <c r="N25" s="45"/>
      <c r="O25" s="45"/>
      <c r="P25" s="45"/>
      <c r="Q25" s="45"/>
      <c r="R25" s="45"/>
    </row>
    <row r="26" customFormat="false" ht="15" hidden="false" customHeight="false" outlineLevel="0" collapsed="false">
      <c r="A26" s="39" t="n">
        <v>40176</v>
      </c>
      <c r="B26" s="39"/>
      <c r="C26" s="65" t="n">
        <v>640</v>
      </c>
      <c r="D26" s="65" t="n">
        <v>680</v>
      </c>
      <c r="E26" s="65" t="n">
        <v>860</v>
      </c>
      <c r="F26" s="65" t="n">
        <v>1000</v>
      </c>
      <c r="G26" s="65" t="n">
        <v>1100</v>
      </c>
      <c r="H26" s="65" t="n">
        <v>780</v>
      </c>
      <c r="I26" s="45"/>
      <c r="J26" s="45"/>
      <c r="K26" s="45"/>
      <c r="L26" s="45"/>
      <c r="M26" s="45"/>
      <c r="N26" s="45"/>
      <c r="O26" s="45"/>
      <c r="P26" s="45"/>
      <c r="Q26" s="45"/>
      <c r="R26" s="45"/>
    </row>
    <row r="27" customFormat="false" ht="15.6" hidden="false" customHeight="false" outlineLevel="0" collapsed="false">
      <c r="A27" s="19" t="s">
        <v>9</v>
      </c>
      <c r="B27" s="19"/>
      <c r="C27" s="20" t="n">
        <v>501.666666666667</v>
      </c>
      <c r="D27" s="20" t="n">
        <v>608.333333333333</v>
      </c>
      <c r="E27" s="20" t="n">
        <v>758.333333333333</v>
      </c>
      <c r="F27" s="20" t="n">
        <v>893.333333333333</v>
      </c>
      <c r="G27" s="20" t="n">
        <v>836.666666666667</v>
      </c>
      <c r="H27" s="20" t="n">
        <v>590</v>
      </c>
    </row>
    <row r="28" customFormat="false" ht="15.6" hidden="false" customHeight="false" outlineLevel="0" collapsed="false">
      <c r="A28" s="22" t="s">
        <v>10</v>
      </c>
      <c r="B28" s="22"/>
      <c r="C28" s="23" t="n">
        <v>83.7655458208603</v>
      </c>
      <c r="D28" s="23" t="n">
        <v>89.5358401237555</v>
      </c>
      <c r="E28" s="23" t="n">
        <v>130.601174063125</v>
      </c>
      <c r="F28" s="23" t="n">
        <v>90.921211313239</v>
      </c>
      <c r="G28" s="23" t="n">
        <v>204.515688069807</v>
      </c>
      <c r="H28" s="23" t="n">
        <v>166.252819524963</v>
      </c>
    </row>
    <row r="29" customFormat="false" ht="16.2" hidden="false" customHeight="false" outlineLevel="0" collapsed="false">
      <c r="A29" s="25" t="s">
        <v>24</v>
      </c>
      <c r="B29" s="25"/>
      <c r="C29" s="26" t="n">
        <v>34.1971408811386</v>
      </c>
      <c r="D29" s="26" t="n">
        <v>36.5528536657689</v>
      </c>
      <c r="E29" s="26" t="n">
        <v>53.3177060438442</v>
      </c>
      <c r="F29" s="26" t="n">
        <v>37.1184290855335</v>
      </c>
      <c r="G29" s="26" t="n">
        <v>83.4931800275394</v>
      </c>
      <c r="H29" s="26" t="n">
        <v>67.8724293558634</v>
      </c>
    </row>
    <row r="30" customFormat="false" ht="15.6" hidden="false" customHeight="true" outlineLevel="0" collapsed="false">
      <c r="A30" s="27" t="s">
        <v>12</v>
      </c>
      <c r="B30" s="28" t="s">
        <v>13</v>
      </c>
      <c r="C30" s="32"/>
      <c r="D30" s="32" t="n">
        <v>0.00630335456837098</v>
      </c>
      <c r="E30" s="40" t="n">
        <v>0.000692918568561324</v>
      </c>
      <c r="F30" s="40" t="n">
        <v>2.56851107980074E-005</v>
      </c>
      <c r="G30" s="40" t="n">
        <v>0.00457873875696856</v>
      </c>
      <c r="H30" s="40" t="n">
        <v>0.194345554325462</v>
      </c>
    </row>
    <row r="31" customFormat="false" ht="15.6" hidden="false" customHeight="false" outlineLevel="0" collapsed="false">
      <c r="A31" s="27"/>
      <c r="B31" s="28"/>
      <c r="C31" s="32"/>
      <c r="D31" s="33" t="s">
        <v>14</v>
      </c>
      <c r="E31" s="33" t="s">
        <v>14</v>
      </c>
      <c r="F31" s="33" t="s">
        <v>15</v>
      </c>
      <c r="G31" s="33" t="s">
        <v>14</v>
      </c>
      <c r="H31" s="5"/>
    </row>
    <row r="32" customFormat="false" ht="15.6" hidden="false" customHeight="true" outlineLevel="0" collapsed="false">
      <c r="A32" s="41" t="s">
        <v>26</v>
      </c>
      <c r="B32" s="42" t="s">
        <v>13</v>
      </c>
      <c r="C32" s="43" t="n">
        <v>0.396</v>
      </c>
      <c r="D32" s="43" t="n">
        <v>0.0149631026956099</v>
      </c>
      <c r="E32" s="43" t="n">
        <v>0.887</v>
      </c>
      <c r="F32" s="43" t="n">
        <v>0.767</v>
      </c>
      <c r="G32" s="43" t="n">
        <v>0.886</v>
      </c>
      <c r="H32" s="43" t="n">
        <v>0.345</v>
      </c>
    </row>
    <row r="33" customFormat="false" ht="15.6" hidden="false" customHeight="false" outlineLevel="0" collapsed="false">
      <c r="A33" s="41"/>
      <c r="B33" s="42"/>
      <c r="C33" s="43"/>
      <c r="D33" s="44" t="s">
        <v>19</v>
      </c>
      <c r="E33" s="43"/>
      <c r="F33" s="43"/>
      <c r="G33" s="43"/>
      <c r="H33" s="43"/>
    </row>
  </sheetData>
  <mergeCells count="34">
    <mergeCell ref="A1:H1"/>
    <mergeCell ref="A2:H2"/>
    <mergeCell ref="A3:B3"/>
    <mergeCell ref="C3:H3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13:B13"/>
    <mergeCell ref="A14:A15"/>
    <mergeCell ref="B14:B15"/>
    <mergeCell ref="A17:H17"/>
    <mergeCell ref="A18:H18"/>
    <mergeCell ref="A19:B19"/>
    <mergeCell ref="C19:H19"/>
    <mergeCell ref="A20:B20"/>
    <mergeCell ref="A21:B21"/>
    <mergeCell ref="A22:B22"/>
    <mergeCell ref="A23:B23"/>
    <mergeCell ref="A24:B24"/>
    <mergeCell ref="A25:B25"/>
    <mergeCell ref="A26:B26"/>
    <mergeCell ref="A27:B27"/>
    <mergeCell ref="A28:B28"/>
    <mergeCell ref="A29:B29"/>
    <mergeCell ref="A30:A31"/>
    <mergeCell ref="B30:B31"/>
    <mergeCell ref="A32:A33"/>
    <mergeCell ref="B32:B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32"/>
  </cols>
  <sheetData>
    <row r="1" customFormat="false" ht="14.4" hidden="false" customHeight="false" outlineLevel="0" collapsed="false">
      <c r="A1" s="1" t="s">
        <v>27</v>
      </c>
      <c r="B1" s="1"/>
      <c r="C1" s="1"/>
      <c r="D1" s="1"/>
      <c r="E1" s="1"/>
      <c r="F1" s="1"/>
      <c r="G1" s="1"/>
    </row>
    <row r="2" customFormat="false" ht="15" hidden="false" customHeight="true" outlineLevel="0" collapsed="false">
      <c r="A2" s="66" t="s">
        <v>28</v>
      </c>
      <c r="B2" s="66"/>
      <c r="C2" s="66"/>
      <c r="D2" s="66"/>
      <c r="E2" s="66"/>
      <c r="F2" s="66"/>
      <c r="G2" s="66"/>
    </row>
    <row r="3" customFormat="false" ht="15.6" hidden="false" customHeight="false" outlineLevel="0" collapsed="false">
      <c r="A3" s="67" t="s">
        <v>29</v>
      </c>
      <c r="B3" s="68"/>
      <c r="C3" s="68"/>
      <c r="D3" s="68"/>
      <c r="E3" s="68"/>
      <c r="F3" s="68"/>
      <c r="G3" s="68"/>
      <c r="H3" s="69"/>
    </row>
    <row r="4" customFormat="false" ht="15.6" hidden="false" customHeight="false" outlineLevel="0" collapsed="false">
      <c r="A4" s="70" t="s">
        <v>30</v>
      </c>
      <c r="B4" s="9" t="s">
        <v>4</v>
      </c>
      <c r="C4" s="9" t="s">
        <v>23</v>
      </c>
      <c r="D4" s="9" t="s">
        <v>5</v>
      </c>
      <c r="E4" s="9" t="s">
        <v>6</v>
      </c>
      <c r="F4" s="9" t="s">
        <v>7</v>
      </c>
      <c r="G4" s="9" t="s">
        <v>8</v>
      </c>
    </row>
    <row r="5" customFormat="false" ht="15.6" hidden="false" customHeight="false" outlineLevel="0" collapsed="false">
      <c r="A5" s="8" t="n">
        <v>39032</v>
      </c>
      <c r="B5" s="42" t="n">
        <v>640</v>
      </c>
      <c r="C5" s="42" t="n">
        <v>840</v>
      </c>
      <c r="D5" s="42" t="n">
        <v>1000</v>
      </c>
      <c r="E5" s="42" t="n">
        <v>1100</v>
      </c>
      <c r="F5" s="42" t="n">
        <v>1100</v>
      </c>
      <c r="G5" s="42" t="n">
        <v>1100</v>
      </c>
    </row>
    <row r="6" customFormat="false" ht="15.6" hidden="false" customHeight="false" outlineLevel="0" collapsed="false">
      <c r="A6" s="8" t="n">
        <v>40151</v>
      </c>
      <c r="B6" s="71" t="n">
        <v>840</v>
      </c>
      <c r="C6" s="71" t="n">
        <v>1000</v>
      </c>
      <c r="D6" s="71" t="n">
        <v>1100</v>
      </c>
      <c r="E6" s="71" t="n">
        <v>1100</v>
      </c>
      <c r="F6" s="71" t="n">
        <v>1200</v>
      </c>
      <c r="G6" s="71" t="n">
        <v>1100</v>
      </c>
    </row>
    <row r="7" customFormat="false" ht="15.6" hidden="false" customHeight="false" outlineLevel="0" collapsed="false">
      <c r="A7" s="8" t="n">
        <v>40176</v>
      </c>
      <c r="B7" s="42" t="n">
        <v>840</v>
      </c>
      <c r="C7" s="42" t="n">
        <v>840</v>
      </c>
      <c r="D7" s="42" t="n">
        <v>1000</v>
      </c>
      <c r="E7" s="42" t="n">
        <v>1100</v>
      </c>
      <c r="F7" s="42" t="n">
        <v>1100</v>
      </c>
      <c r="G7" s="42" t="n">
        <v>900</v>
      </c>
    </row>
    <row r="8" customFormat="false" ht="15.6" hidden="false" customHeight="false" outlineLevel="0" collapsed="false">
      <c r="A8" s="72" t="n">
        <v>38787</v>
      </c>
      <c r="B8" s="73" t="n">
        <v>740</v>
      </c>
      <c r="C8" s="73" t="n">
        <v>740</v>
      </c>
      <c r="D8" s="73" t="n">
        <v>800</v>
      </c>
      <c r="E8" s="73" t="n">
        <v>1000</v>
      </c>
      <c r="F8" s="73" t="n">
        <v>1200</v>
      </c>
      <c r="G8" s="42" t="n">
        <v>1000</v>
      </c>
    </row>
    <row r="9" customFormat="false" ht="15.6" hidden="false" customHeight="false" outlineLevel="0" collapsed="false">
      <c r="A9" s="72" t="n">
        <v>40775</v>
      </c>
      <c r="B9" s="73" t="n">
        <v>720</v>
      </c>
      <c r="C9" s="73" t="n">
        <v>1000</v>
      </c>
      <c r="D9" s="73" t="n">
        <v>1000</v>
      </c>
      <c r="E9" s="73" t="n">
        <v>1100</v>
      </c>
      <c r="F9" s="73" t="n">
        <v>1100</v>
      </c>
      <c r="G9" s="42" t="n">
        <v>800</v>
      </c>
    </row>
    <row r="10" customFormat="false" ht="15.6" hidden="false" customHeight="false" outlineLevel="0" collapsed="false">
      <c r="A10" s="74" t="s">
        <v>9</v>
      </c>
      <c r="B10" s="75" t="n">
        <f aca="false">AVERAGE(B5:B9)</f>
        <v>756</v>
      </c>
      <c r="C10" s="75" t="n">
        <f aca="false">AVERAGE(C5:C9)</f>
        <v>884</v>
      </c>
      <c r="D10" s="75" t="n">
        <f aca="false">AVERAGE(D5:D9)</f>
        <v>980</v>
      </c>
      <c r="E10" s="75" t="n">
        <f aca="false">AVERAGE(E5:E9)</f>
        <v>1080</v>
      </c>
      <c r="F10" s="75" t="n">
        <f aca="false">AVERAGE(F5:F9)</f>
        <v>1140</v>
      </c>
      <c r="G10" s="75" t="n">
        <f aca="false">AVERAGE(G5:G9)</f>
        <v>980</v>
      </c>
    </row>
    <row r="11" customFormat="false" ht="15" hidden="false" customHeight="true" outlineLevel="0" collapsed="false">
      <c r="A11" s="74" t="s">
        <v>10</v>
      </c>
      <c r="B11" s="76" t="n">
        <f aca="false">STDEV(B5:B9)</f>
        <v>85.3229160308062</v>
      </c>
      <c r="C11" s="76" t="n">
        <f aca="false">STDEV(C5:C9)</f>
        <v>113.490087672889</v>
      </c>
      <c r="D11" s="76" t="n">
        <f aca="false">STDEV(D5:D9)</f>
        <v>109.544511501033</v>
      </c>
      <c r="E11" s="76" t="n">
        <f aca="false">STDEV(E5:E9)</f>
        <v>44.7213595499958</v>
      </c>
      <c r="F11" s="76" t="n">
        <f aca="false">STDEV(F5:F9)</f>
        <v>54.7722557505166</v>
      </c>
      <c r="G11" s="76" t="n">
        <f aca="false">STDEV(G5:G9)</f>
        <v>130.384048104053</v>
      </c>
    </row>
    <row r="12" customFormat="false" ht="17.25" hidden="false" customHeight="true" outlineLevel="0" collapsed="false">
      <c r="A12" s="74" t="s">
        <v>31</v>
      </c>
      <c r="B12" s="77" t="n">
        <f aca="false">B11/SQRT(5)</f>
        <v>38.1575680566778</v>
      </c>
      <c r="C12" s="77" t="n">
        <f aca="false">C11/SQRT(5)</f>
        <v>50.7543101617981</v>
      </c>
      <c r="D12" s="77" t="n">
        <f aca="false">D11/SQRT(5)</f>
        <v>48.9897948556636</v>
      </c>
      <c r="E12" s="77" t="n">
        <f aca="false">E11/SQRT(5)</f>
        <v>20</v>
      </c>
      <c r="F12" s="77" t="n">
        <f aca="false">F11/SQRT(5)</f>
        <v>24.4948974278318</v>
      </c>
      <c r="G12" s="77" t="n">
        <f aca="false">G11/SQRT(5)</f>
        <v>58.309518948453</v>
      </c>
    </row>
    <row r="13" customFormat="false" ht="14.4" hidden="false" customHeight="true" outlineLevel="0" collapsed="false">
      <c r="A13" s="74" t="s">
        <v>32</v>
      </c>
      <c r="B13" s="56"/>
      <c r="C13" s="78" t="n">
        <f aca="false">TTEST(C5:C9,B5:B9,2,1)</f>
        <v>0.0831705853415313</v>
      </c>
      <c r="D13" s="78" t="n">
        <f aca="false">TTEST(D5:D9,B5:B9,2,1)</f>
        <v>0.0125056968638876</v>
      </c>
      <c r="E13" s="78" t="n">
        <f aca="false">TTEST(E5:E9,B5:B9,2,1)</f>
        <v>0.00141070537472183</v>
      </c>
      <c r="F13" s="78" t="n">
        <f aca="false">TTEST(F5:F9,B5:B9,2,1)</f>
        <v>0.00049149287470758</v>
      </c>
      <c r="G13" s="78" t="n">
        <f aca="false">TTEST(G5:G9,B5:B9,2,1)</f>
        <v>0.0370021598549375</v>
      </c>
    </row>
    <row r="14" customFormat="false" ht="15.6" hidden="false" customHeight="false" outlineLevel="0" collapsed="false">
      <c r="A14" s="74"/>
      <c r="B14" s="42"/>
      <c r="C14" s="71"/>
      <c r="D14" s="79" t="s">
        <v>17</v>
      </c>
      <c r="E14" s="79" t="s">
        <v>14</v>
      </c>
      <c r="F14" s="79" t="s">
        <v>15</v>
      </c>
      <c r="G14" s="79" t="s">
        <v>17</v>
      </c>
    </row>
    <row r="15" customFormat="false" ht="14.4" hidden="false" customHeight="false" outlineLevel="0" collapsed="false">
      <c r="A15" s="80" t="s">
        <v>27</v>
      </c>
      <c r="B15" s="80"/>
      <c r="C15" s="80"/>
      <c r="D15" s="80"/>
      <c r="E15" s="80"/>
      <c r="F15" s="80"/>
      <c r="G15" s="80"/>
    </row>
    <row r="16" customFormat="false" ht="14.4" hidden="false" customHeight="true" outlineLevel="0" collapsed="false">
      <c r="A16" s="66" t="s">
        <v>33</v>
      </c>
      <c r="B16" s="66"/>
      <c r="C16" s="66"/>
      <c r="D16" s="66"/>
      <c r="E16" s="66"/>
      <c r="F16" s="66"/>
      <c r="G16" s="66"/>
    </row>
    <row r="17" customFormat="false" ht="15.6" hidden="false" customHeight="false" outlineLevel="0" collapsed="false">
      <c r="A17" s="67" t="s">
        <v>29</v>
      </c>
      <c r="B17" s="5"/>
      <c r="C17" s="5"/>
      <c r="D17" s="5"/>
      <c r="E17" s="5"/>
      <c r="F17" s="5"/>
      <c r="G17" s="5"/>
    </row>
    <row r="18" customFormat="false" ht="15.6" hidden="false" customHeight="false" outlineLevel="0" collapsed="false">
      <c r="A18" s="70" t="s">
        <v>30</v>
      </c>
      <c r="B18" s="9" t="s">
        <v>4</v>
      </c>
      <c r="C18" s="9" t="s">
        <v>23</v>
      </c>
      <c r="D18" s="9" t="s">
        <v>5</v>
      </c>
      <c r="E18" s="9" t="s">
        <v>6</v>
      </c>
      <c r="F18" s="9" t="s">
        <v>7</v>
      </c>
      <c r="G18" s="9" t="s">
        <v>8</v>
      </c>
    </row>
    <row r="19" customFormat="false" ht="15.6" hidden="false" customHeight="false" outlineLevel="0" collapsed="false">
      <c r="A19" s="8" t="n">
        <v>39032</v>
      </c>
      <c r="B19" s="42" t="n">
        <v>600</v>
      </c>
      <c r="C19" s="42" t="n">
        <v>840</v>
      </c>
      <c r="D19" s="42" t="n">
        <v>920</v>
      </c>
      <c r="E19" s="42" t="n">
        <v>960</v>
      </c>
      <c r="F19" s="42" t="n">
        <v>1000</v>
      </c>
      <c r="G19" s="42" t="n">
        <v>920</v>
      </c>
    </row>
    <row r="20" customFormat="false" ht="15.6" hidden="false" customHeight="false" outlineLevel="0" collapsed="false">
      <c r="A20" s="8" t="n">
        <v>40151</v>
      </c>
      <c r="B20" s="71" t="n">
        <v>840</v>
      </c>
      <c r="C20" s="71" t="n">
        <v>940</v>
      </c>
      <c r="D20" s="71" t="n">
        <v>960</v>
      </c>
      <c r="E20" s="71" t="n">
        <v>1000</v>
      </c>
      <c r="F20" s="71" t="n">
        <v>1050</v>
      </c>
      <c r="G20" s="71" t="n">
        <v>960</v>
      </c>
    </row>
    <row r="21" customFormat="false" ht="15.6" hidden="false" customHeight="false" outlineLevel="0" collapsed="false">
      <c r="A21" s="8" t="n">
        <v>40176</v>
      </c>
      <c r="B21" s="42" t="n">
        <v>500</v>
      </c>
      <c r="C21" s="42" t="n">
        <v>720</v>
      </c>
      <c r="D21" s="42" t="n">
        <v>840</v>
      </c>
      <c r="E21" s="42" t="n">
        <v>960</v>
      </c>
      <c r="F21" s="42" t="n">
        <v>980</v>
      </c>
      <c r="G21" s="42" t="n">
        <v>840</v>
      </c>
    </row>
    <row r="22" customFormat="false" ht="15.6" hidden="false" customHeight="false" outlineLevel="0" collapsed="false">
      <c r="A22" s="72" t="n">
        <v>38787</v>
      </c>
      <c r="B22" s="42" t="n">
        <v>720</v>
      </c>
      <c r="C22" s="42" t="n">
        <v>760</v>
      </c>
      <c r="D22" s="42" t="n">
        <v>840</v>
      </c>
      <c r="E22" s="42" t="n">
        <v>940</v>
      </c>
      <c r="F22" s="42" t="n">
        <v>960</v>
      </c>
      <c r="G22" s="42" t="n">
        <v>920</v>
      </c>
    </row>
    <row r="23" customFormat="false" ht="16.2" hidden="false" customHeight="false" outlineLevel="0" collapsed="false">
      <c r="A23" s="81" t="n">
        <v>40775</v>
      </c>
      <c r="B23" s="82" t="n">
        <v>700</v>
      </c>
      <c r="C23" s="82" t="n">
        <v>840</v>
      </c>
      <c r="D23" s="82" t="n">
        <v>920</v>
      </c>
      <c r="E23" s="82" t="n">
        <v>960</v>
      </c>
      <c r="F23" s="82" t="n">
        <v>1000</v>
      </c>
      <c r="G23" s="71" t="n">
        <v>840</v>
      </c>
    </row>
    <row r="24" customFormat="false" ht="15.75" hidden="false" customHeight="true" outlineLevel="0" collapsed="false">
      <c r="A24" s="74" t="s">
        <v>9</v>
      </c>
      <c r="B24" s="83" t="n">
        <f aca="false">AVERAGE(B19:B23)</f>
        <v>672</v>
      </c>
      <c r="C24" s="83" t="n">
        <f aca="false">AVERAGE(C19:C23)</f>
        <v>820</v>
      </c>
      <c r="D24" s="83" t="n">
        <f aca="false">AVERAGE(D19:D23)</f>
        <v>896</v>
      </c>
      <c r="E24" s="83" t="n">
        <f aca="false">AVERAGE(E19:E23)</f>
        <v>964</v>
      </c>
      <c r="F24" s="83" t="n">
        <f aca="false">AVERAGE(F19:F23)</f>
        <v>998</v>
      </c>
      <c r="G24" s="75" t="n">
        <f aca="false">AVERAGE(G19:G23)</f>
        <v>896</v>
      </c>
    </row>
    <row r="25" customFormat="false" ht="15.6" hidden="false" customHeight="false" outlineLevel="0" collapsed="false">
      <c r="A25" s="74" t="s">
        <v>10</v>
      </c>
      <c r="B25" s="76" t="n">
        <f aca="false">STDEV(B19:B23)</f>
        <v>128.530152104477</v>
      </c>
      <c r="C25" s="76" t="n">
        <f aca="false">STDEV(C19:C23)</f>
        <v>84.8528137423857</v>
      </c>
      <c r="D25" s="76" t="n">
        <f aca="false">STDEV(D19:D23)</f>
        <v>53.665631459995</v>
      </c>
      <c r="E25" s="76" t="n">
        <f aca="false">STDEV(E19:E23)</f>
        <v>21.9089023002066</v>
      </c>
      <c r="F25" s="76" t="n">
        <f aca="false">STDEV(F19:F23)</f>
        <v>33.466401061363</v>
      </c>
      <c r="G25" s="84" t="n">
        <f aca="false">STDEV(G19:G23)</f>
        <v>53.665631459995</v>
      </c>
    </row>
    <row r="26" customFormat="false" ht="15.75" hidden="false" customHeight="true" outlineLevel="0" collapsed="false">
      <c r="A26" s="74" t="s">
        <v>31</v>
      </c>
      <c r="B26" s="77" t="n">
        <f aca="false">B25/SQRT(5)</f>
        <v>57.4804314527997</v>
      </c>
      <c r="C26" s="77" t="n">
        <f aca="false">C25/SQRT(5)</f>
        <v>37.9473319220206</v>
      </c>
      <c r="D26" s="77" t="n">
        <f aca="false">D25/SQRT(5)</f>
        <v>24</v>
      </c>
      <c r="E26" s="77" t="n">
        <f aca="false">E25/SQRT(5)</f>
        <v>9.79795897113271</v>
      </c>
      <c r="F26" s="77" t="n">
        <f aca="false">F25/SQRT(5)</f>
        <v>14.9666295470958</v>
      </c>
      <c r="G26" s="85" t="n">
        <f aca="false">G25/SQRT(5)</f>
        <v>24</v>
      </c>
    </row>
    <row r="27" customFormat="false" ht="15.75" hidden="false" customHeight="true" outlineLevel="0" collapsed="false">
      <c r="A27" s="74" t="s">
        <v>34</v>
      </c>
      <c r="B27" s="61"/>
      <c r="C27" s="86" t="n">
        <f aca="false">TTEST(C19:C23,B19:B23,2,1)</f>
        <v>0.0164248959880841</v>
      </c>
      <c r="D27" s="86" t="n">
        <f aca="false">TTEST(D19:D23,B19:B23,2,1)</f>
        <v>0.00891551330216969</v>
      </c>
      <c r="E27" s="86" t="n">
        <f aca="false">TTEST(E19:E23,B19:B23,2,1)</f>
        <v>0.00534640663637679</v>
      </c>
      <c r="F27" s="86" t="n">
        <f aca="false">TTEST(F19:F23,B19:B23,2,1)</f>
        <v>0.00293404116166124</v>
      </c>
      <c r="G27" s="86" t="n">
        <f aca="false">TTEST(G19:G23,B19:B23,2,1)</f>
        <v>0.00781617764882581</v>
      </c>
    </row>
    <row r="28" customFormat="false" ht="14.4" hidden="false" customHeight="false" outlineLevel="0" collapsed="false">
      <c r="A28" s="74"/>
      <c r="B28" s="87"/>
      <c r="C28" s="88" t="s">
        <v>17</v>
      </c>
      <c r="D28" s="88" t="s">
        <v>14</v>
      </c>
      <c r="E28" s="88" t="s">
        <v>14</v>
      </c>
      <c r="F28" s="88" t="s">
        <v>14</v>
      </c>
      <c r="G28" s="88" t="s">
        <v>14</v>
      </c>
    </row>
    <row r="29" customFormat="false" ht="14.4" hidden="false" customHeight="true" outlineLevel="0" collapsed="false">
      <c r="A29" s="89" t="s">
        <v>35</v>
      </c>
      <c r="B29" s="90" t="n">
        <v>0.258097858735289</v>
      </c>
      <c r="C29" s="90" t="n">
        <v>0.342104190030664</v>
      </c>
      <c r="D29" s="90" t="n">
        <v>0.162174745474131</v>
      </c>
      <c r="E29" s="91" t="n">
        <v>0.00098</v>
      </c>
      <c r="F29" s="92" t="n">
        <v>0.00112539414253494</v>
      </c>
      <c r="G29" s="90" t="n">
        <v>0.219506736981721</v>
      </c>
      <c r="H29" s="93"/>
    </row>
    <row r="30" customFormat="false" ht="15.6" hidden="false" customHeight="false" outlineLevel="0" collapsed="false">
      <c r="A30" s="89"/>
      <c r="B30" s="94"/>
      <c r="C30" s="94"/>
      <c r="D30" s="71"/>
      <c r="E30" s="79" t="s">
        <v>36</v>
      </c>
      <c r="F30" s="79" t="s">
        <v>20</v>
      </c>
      <c r="G30" s="94"/>
      <c r="H30" s="93"/>
    </row>
    <row r="31" customFormat="false" ht="14.4" hidden="false" customHeight="false" outlineLevel="0" collapsed="false">
      <c r="A31" s="45"/>
      <c r="B31" s="93"/>
      <c r="C31" s="93"/>
      <c r="D31" s="93"/>
      <c r="E31" s="93"/>
      <c r="F31" s="93"/>
      <c r="G31" s="93"/>
      <c r="H31" s="93"/>
    </row>
    <row r="32" customFormat="false" ht="15" hidden="false" customHeight="true" outlineLevel="0" collapsed="false">
      <c r="A32" s="95"/>
      <c r="B32" s="96"/>
      <c r="C32" s="97"/>
      <c r="D32" s="98"/>
      <c r="E32" s="98"/>
      <c r="F32" s="98"/>
      <c r="G32" s="98"/>
      <c r="H32" s="98"/>
    </row>
    <row r="33" customFormat="false" ht="15.6" hidden="false" customHeight="false" outlineLevel="0" collapsed="false">
      <c r="A33" s="95"/>
      <c r="B33" s="96"/>
      <c r="C33" s="96"/>
      <c r="D33" s="96"/>
      <c r="E33" s="96"/>
      <c r="F33" s="96"/>
      <c r="G33" s="96"/>
      <c r="H33" s="96"/>
    </row>
  </sheetData>
  <mergeCells count="10">
    <mergeCell ref="A1:G1"/>
    <mergeCell ref="A2:G2"/>
    <mergeCell ref="B3:G3"/>
    <mergeCell ref="A13:A14"/>
    <mergeCell ref="A15:G15"/>
    <mergeCell ref="A16:G16"/>
    <mergeCell ref="B17:G17"/>
    <mergeCell ref="A27:A28"/>
    <mergeCell ref="A29:A30"/>
    <mergeCell ref="B32:B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8T05:33:49Z</dcterms:created>
  <dc:creator/>
  <dc:description/>
  <dc:language>en-US</dc:language>
  <cp:lastModifiedBy/>
  <dcterms:modified xsi:type="dcterms:W3CDTF">2022-09-15T11:53:40Z</dcterms:modified>
  <cp:revision>0</cp:revision>
  <dc:subject/>
  <dc:title/>
</cp:coreProperties>
</file>